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B5108211-0BB7-490A-9AA5-42A738F9E355}" xr6:coauthVersionLast="47" xr6:coauthVersionMax="47" xr10:uidLastSave="{00000000-0000-0000-0000-000000000000}"/>
  <bookViews>
    <workbookView xWindow="-28920" yWindow="-120" windowWidth="29040" windowHeight="15720" xr2:uid="{9283F16F-9E3B-4234-930C-08DD2F54AA0B}"/>
  </bookViews>
  <sheets>
    <sheet name="Legend" sheetId="1" r:id="rId1"/>
    <sheet name="SA- and SAR-relate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3" uniqueCount="90">
  <si>
    <t>Niben</t>
  </si>
  <si>
    <t>Annotation</t>
  </si>
  <si>
    <t>padj</t>
  </si>
  <si>
    <t>Niben101Scf00593g04010</t>
  </si>
  <si>
    <t>Niben101Scf00107g03008</t>
  </si>
  <si>
    <t>Niben101Scf00953g03009</t>
  </si>
  <si>
    <t>Niben101Scf01999g07002</t>
  </si>
  <si>
    <t>Niben101Scf03376g03004</t>
  </si>
  <si>
    <t>Niben101Scf04053g02006</t>
  </si>
  <si>
    <t>Niben101Scf04053g02007</t>
  </si>
  <si>
    <t>Cysteine-rich venom protein</t>
  </si>
  <si>
    <t>Niben101Ctg13736g00004</t>
  </si>
  <si>
    <t>Glucan endo-1;3-beta-glucosidase</t>
  </si>
  <si>
    <t>Niben101Scf00635g09016</t>
  </si>
  <si>
    <t>Glucan endo-1;3-beta-glucosidase 7</t>
  </si>
  <si>
    <t>Niben101Scf01001g00003</t>
  </si>
  <si>
    <t>Niben101Scf01001g00005</t>
  </si>
  <si>
    <t>Niben101Scf01934g02004</t>
  </si>
  <si>
    <t>Glucan endo-1;3-beta-glucosidase B</t>
  </si>
  <si>
    <t>Glucan endo-1;3-beta-glucosidase 11</t>
  </si>
  <si>
    <t>Niben101Scf04170g00006</t>
  </si>
  <si>
    <t>Niben101Scf04869g03002</t>
  </si>
  <si>
    <t>Niben101Scf01789g03003</t>
  </si>
  <si>
    <t>Chitinase-3-like protein 1</t>
  </si>
  <si>
    <t>Niben101Scf01789g04010</t>
  </si>
  <si>
    <t>Chitinase-3-like protein 2</t>
  </si>
  <si>
    <t>Niben101Scf02041g00002</t>
  </si>
  <si>
    <t>Chitinase 8</t>
  </si>
  <si>
    <t>Niben101Scf02171g00007</t>
  </si>
  <si>
    <t>Niben101Scf02410g00002</t>
  </si>
  <si>
    <t>Chitinase 9</t>
  </si>
  <si>
    <t>Niben101Scf03200g01014</t>
  </si>
  <si>
    <t>Chitinase 12</t>
  </si>
  <si>
    <t>Niben101Scf03949g00023</t>
  </si>
  <si>
    <t>Niben101Scf07491g00003</t>
  </si>
  <si>
    <t>Niben101Scf11214g00007</t>
  </si>
  <si>
    <t>Niben101Scf05415g00003</t>
  </si>
  <si>
    <t>UDP-glycosyltransferase 74 F1</t>
  </si>
  <si>
    <t>Niben101Scf04547g02001</t>
  </si>
  <si>
    <t>LL-diaminopimelate aminotransferase</t>
  </si>
  <si>
    <t>Niben101Scf07304g02018</t>
  </si>
  <si>
    <t>Niben101Scf00788g00008</t>
  </si>
  <si>
    <t>N-methyl-L-tryptophan oxidase</t>
  </si>
  <si>
    <t>Niben101Scf04779g01029</t>
  </si>
  <si>
    <t>Niben101Scf07599g00019</t>
  </si>
  <si>
    <t>Niben101Scf09387g02004</t>
  </si>
  <si>
    <t>Niben101Scf13429g03011</t>
  </si>
  <si>
    <t>14 kDa proline-rich protein DC2.15</t>
  </si>
  <si>
    <t>Niben101Scf13429g02004</t>
  </si>
  <si>
    <t>MLO-like protein 6</t>
  </si>
  <si>
    <t>MLO-like protein 1</t>
  </si>
  <si>
    <t>Niben101Scf02680g01006</t>
  </si>
  <si>
    <t>Niben101Scf03292g03005</t>
  </si>
  <si>
    <t>Niben101Scf07024g00008</t>
  </si>
  <si>
    <t>Niben101Scf07792g02034</t>
  </si>
  <si>
    <t>Niben101Scf21242g00003</t>
  </si>
  <si>
    <t>Chitinase [Zea mays subsp. parviglumis]</t>
  </si>
  <si>
    <t xml:space="preserve"> </t>
  </si>
  <si>
    <t>NbAZI1</t>
  </si>
  <si>
    <t>NbSAGT1</t>
  </si>
  <si>
    <t>NbICS1</t>
  </si>
  <si>
    <t>Isochorismate synthase LENGTH=562</t>
  </si>
  <si>
    <t>NbAZI4</t>
  </si>
  <si>
    <t>NbPR2a</t>
  </si>
  <si>
    <t>NbPR2b</t>
  </si>
  <si>
    <t>NbALD1</t>
  </si>
  <si>
    <t>Lysine-ketoglutarate reductase/saccharopine dehydrogenase</t>
  </si>
  <si>
    <t>Bifunctional inhibitor/lipid-transfer protein</t>
  </si>
  <si>
    <t>P19 vs Mock</t>
  </si>
  <si>
    <t>NbCHI</t>
  </si>
  <si>
    <t>NbPR1e</t>
  </si>
  <si>
    <t>NbPR1f</t>
  </si>
  <si>
    <t>NbPR1b</t>
  </si>
  <si>
    <t>NbPR1a</t>
  </si>
  <si>
    <t>Log2FC</t>
  </si>
  <si>
    <t>H5 vs Mock</t>
  </si>
  <si>
    <t>H5 vs P19</t>
  </si>
  <si>
    <t>NbMLO6c</t>
  </si>
  <si>
    <t>NbMLO6a</t>
  </si>
  <si>
    <t>NbMLO6b</t>
  </si>
  <si>
    <t>NbAZI3</t>
  </si>
  <si>
    <t>NbAZI2</t>
  </si>
  <si>
    <t>Attributed gene names</t>
  </si>
  <si>
    <t>NbPR1c</t>
  </si>
  <si>
    <t>NbPR1g</t>
  </si>
  <si>
    <t>NbAZI5</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s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t>
    </r>
  </si>
  <si>
    <r>
      <t>Table S8. List of genes related to SA signaling and SAR found in P19 and H5</t>
    </r>
    <r>
      <rPr>
        <b/>
        <vertAlign val="superscript"/>
        <sz val="12"/>
        <color theme="1"/>
        <rFont val="Calibri"/>
        <family val="2"/>
        <scheme val="minor"/>
      </rPr>
      <t xml:space="preserve"> </t>
    </r>
    <r>
      <rPr>
        <b/>
        <sz val="12"/>
        <color theme="1"/>
        <rFont val="Calibri"/>
        <family val="2"/>
        <scheme val="minor"/>
      </rPr>
      <t>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sz val="12"/>
      <color rgb="FF000000"/>
      <name val="Calibri"/>
      <family val="2"/>
    </font>
    <font>
      <i/>
      <sz val="12"/>
      <color rgb="FF000000"/>
      <name val="Calibri"/>
      <family val="2"/>
    </font>
    <font>
      <b/>
      <sz val="12"/>
      <color theme="1"/>
      <name val="Calibri"/>
      <family val="2"/>
      <scheme val="minor"/>
    </font>
    <font>
      <b/>
      <vertAlign val="superscript"/>
      <sz val="12"/>
      <color theme="1"/>
      <name val="Calibri"/>
      <family val="2"/>
      <scheme val="minor"/>
    </font>
    <font>
      <sz val="8"/>
      <name val="Calibri"/>
      <family val="2"/>
      <scheme val="minor"/>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wrapText="1"/>
    </xf>
    <xf numFmtId="0" fontId="6" fillId="0" borderId="0" xfId="0" applyFont="1"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9" fillId="0" borderId="0" xfId="0" applyFont="1"/>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1" sqref="B11"/>
    </sheetView>
  </sheetViews>
  <sheetFormatPr baseColWidth="10" defaultRowHeight="14.5" x14ac:dyDescent="0.35"/>
  <cols>
    <col min="2" max="2" width="170.08984375" customWidth="1"/>
  </cols>
  <sheetData>
    <row r="2" spans="2:2" ht="15.5" x14ac:dyDescent="0.35">
      <c r="B2" s="10" t="s">
        <v>86</v>
      </c>
    </row>
    <row r="3" spans="2:2" ht="15.5" x14ac:dyDescent="0.35">
      <c r="B3" s="10" t="s">
        <v>87</v>
      </c>
    </row>
    <row r="5" spans="2:2" ht="17.5" x14ac:dyDescent="0.35">
      <c r="B5" s="6" t="s">
        <v>89</v>
      </c>
    </row>
    <row r="6" spans="2:2" ht="77.5" x14ac:dyDescent="0.35">
      <c r="B6" s="5" t="s">
        <v>88</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Q50"/>
  <sheetViews>
    <sheetView zoomScale="80" zoomScaleNormal="80" workbookViewId="0">
      <selection activeCell="C50" sqref="C50"/>
    </sheetView>
  </sheetViews>
  <sheetFormatPr baseColWidth="10" defaultRowHeight="14.5" x14ac:dyDescent="0.35"/>
  <cols>
    <col min="2" max="2" width="28" customWidth="1"/>
    <col min="3" max="3" width="50.81640625" customWidth="1"/>
    <col min="10" max="10" width="22.81640625" customWidth="1"/>
  </cols>
  <sheetData>
    <row r="1" spans="2:17" ht="15" thickBot="1" x14ac:dyDescent="0.4"/>
    <row r="2" spans="2:17" ht="15" thickBot="1" x14ac:dyDescent="0.4">
      <c r="B2" s="1"/>
      <c r="C2" s="1"/>
      <c r="D2" s="11" t="s">
        <v>68</v>
      </c>
      <c r="E2" s="12"/>
      <c r="F2" s="11" t="s">
        <v>75</v>
      </c>
      <c r="G2" s="12"/>
      <c r="H2" s="11" t="s">
        <v>76</v>
      </c>
      <c r="I2" s="12"/>
      <c r="J2" s="1"/>
    </row>
    <row r="3" spans="2:17" ht="15" thickBot="1" x14ac:dyDescent="0.4">
      <c r="B3" s="2" t="s">
        <v>0</v>
      </c>
      <c r="C3" s="2" t="s">
        <v>1</v>
      </c>
      <c r="D3" s="3" t="s">
        <v>74</v>
      </c>
      <c r="E3" s="3" t="s">
        <v>2</v>
      </c>
      <c r="F3" s="3" t="s">
        <v>74</v>
      </c>
      <c r="G3" s="3" t="s">
        <v>2</v>
      </c>
      <c r="H3" s="3" t="s">
        <v>74</v>
      </c>
      <c r="I3" s="3" t="s">
        <v>2</v>
      </c>
      <c r="J3" s="4" t="s">
        <v>82</v>
      </c>
    </row>
    <row r="4" spans="2:17" x14ac:dyDescent="0.35">
      <c r="B4" t="s">
        <v>3</v>
      </c>
      <c r="C4" t="s">
        <v>61</v>
      </c>
      <c r="D4" s="7">
        <v>-1.4410000000000001</v>
      </c>
      <c r="E4" s="8">
        <v>5.8E-4</v>
      </c>
      <c r="F4" s="7">
        <v>-2.367</v>
      </c>
      <c r="G4" s="8">
        <v>5.5000000000000003E-8</v>
      </c>
      <c r="H4" s="7">
        <v>-0.91400000000000003</v>
      </c>
      <c r="I4" s="8">
        <v>0.13</v>
      </c>
      <c r="J4" s="9" t="s">
        <v>60</v>
      </c>
    </row>
    <row r="6" spans="2:17" x14ac:dyDescent="0.35">
      <c r="B6" t="s">
        <v>36</v>
      </c>
      <c r="C6" t="s">
        <v>37</v>
      </c>
      <c r="D6" s="7">
        <v>1.8720000000000001</v>
      </c>
      <c r="E6" s="8">
        <v>2.9000000000000001E-2</v>
      </c>
      <c r="F6" s="7">
        <v>3.2839999999999998</v>
      </c>
      <c r="G6" s="8">
        <v>2E-73</v>
      </c>
      <c r="H6" s="7">
        <v>1.421</v>
      </c>
      <c r="I6" s="8">
        <v>8.6000000000000002E-8</v>
      </c>
      <c r="J6" s="9" t="s">
        <v>59</v>
      </c>
    </row>
    <row r="7" spans="2:17" x14ac:dyDescent="0.35">
      <c r="D7" s="7"/>
      <c r="E7" s="8"/>
      <c r="F7" s="7"/>
      <c r="G7" s="8"/>
      <c r="H7" s="7"/>
      <c r="I7" s="8"/>
    </row>
    <row r="8" spans="2:17" x14ac:dyDescent="0.35">
      <c r="B8" t="s">
        <v>7</v>
      </c>
      <c r="C8" t="s">
        <v>10</v>
      </c>
      <c r="D8" s="7">
        <v>4.6760000000000002</v>
      </c>
      <c r="E8" s="8">
        <v>2.0999999999999999E-12</v>
      </c>
      <c r="F8" s="7">
        <v>4.3070000000000004</v>
      </c>
      <c r="G8" s="8">
        <v>4.7999999999999999E-21</v>
      </c>
      <c r="H8" s="7">
        <v>-0.35799999999999998</v>
      </c>
      <c r="I8" s="8">
        <v>1.4E-2</v>
      </c>
      <c r="J8" s="9" t="s">
        <v>83</v>
      </c>
    </row>
    <row r="9" spans="2:17" x14ac:dyDescent="0.35">
      <c r="B9" t="s">
        <v>4</v>
      </c>
      <c r="C9" t="s">
        <v>10</v>
      </c>
      <c r="D9" s="7">
        <v>4.4390000000000001</v>
      </c>
      <c r="E9" s="8">
        <v>2.8999999999999999E-39</v>
      </c>
      <c r="F9" s="7">
        <v>3.7450000000000001</v>
      </c>
      <c r="G9" s="8">
        <v>5.8999999999999999E-8</v>
      </c>
      <c r="H9" s="7">
        <v>-0.68400000000000005</v>
      </c>
      <c r="I9" s="8">
        <v>1.0999999999999999E-2</v>
      </c>
      <c r="J9" s="9" t="s">
        <v>72</v>
      </c>
    </row>
    <row r="10" spans="2:17" x14ac:dyDescent="0.35">
      <c r="B10" t="s">
        <v>6</v>
      </c>
      <c r="C10" t="s">
        <v>10</v>
      </c>
      <c r="D10" s="7">
        <v>4.0490000000000004</v>
      </c>
      <c r="E10" s="8">
        <v>1.3E-64</v>
      </c>
      <c r="F10" s="7">
        <v>3.2909999999999999</v>
      </c>
      <c r="G10" s="8">
        <v>1.0999999999999999E-19</v>
      </c>
      <c r="H10" s="7">
        <v>-0.746</v>
      </c>
      <c r="I10" s="8">
        <v>1.1000000000000001E-3</v>
      </c>
      <c r="J10" s="9" t="s">
        <v>73</v>
      </c>
    </row>
    <row r="11" spans="2:17" x14ac:dyDescent="0.35">
      <c r="D11" s="7"/>
      <c r="E11" s="8"/>
      <c r="F11" s="7"/>
      <c r="G11" s="8"/>
      <c r="H11" s="7"/>
      <c r="I11" s="8"/>
      <c r="J11" s="9"/>
    </row>
    <row r="12" spans="2:17" x14ac:dyDescent="0.35">
      <c r="B12" t="s">
        <v>5</v>
      </c>
      <c r="C12" t="s">
        <v>10</v>
      </c>
      <c r="D12" s="7">
        <v>2.4079999999999999</v>
      </c>
      <c r="E12" s="8">
        <v>4.3999999999999997E-8</v>
      </c>
      <c r="F12" s="7">
        <v>4.5259999999999998</v>
      </c>
      <c r="G12" s="8">
        <v>1.0999999999999999E-90</v>
      </c>
      <c r="H12" s="7">
        <v>2.129</v>
      </c>
      <c r="I12" s="8">
        <v>2.0000000000000001E-27</v>
      </c>
      <c r="J12" s="9" t="s">
        <v>84</v>
      </c>
    </row>
    <row r="13" spans="2:17" x14ac:dyDescent="0.35">
      <c r="B13" t="s">
        <v>8</v>
      </c>
      <c r="C13" t="s">
        <v>10</v>
      </c>
      <c r="D13" s="7">
        <v>2.0670000000000002</v>
      </c>
      <c r="E13" s="8">
        <v>2.8000000000000002E-7</v>
      </c>
      <c r="F13" s="7">
        <v>3.74</v>
      </c>
      <c r="G13" s="8">
        <v>5.8999999999999996E-15</v>
      </c>
      <c r="H13" s="7">
        <v>1.6839999999999999</v>
      </c>
      <c r="I13" s="8">
        <v>6.7000000000000002E-5</v>
      </c>
      <c r="J13" s="9" t="s">
        <v>71</v>
      </c>
    </row>
    <row r="14" spans="2:17" x14ac:dyDescent="0.35">
      <c r="B14" t="s">
        <v>9</v>
      </c>
      <c r="C14" t="s">
        <v>10</v>
      </c>
      <c r="D14" s="7">
        <v>1.9790000000000001</v>
      </c>
      <c r="E14" s="8">
        <v>1.5999999999999999E-6</v>
      </c>
      <c r="F14" s="7">
        <v>3.2309999999999999</v>
      </c>
      <c r="G14" s="8">
        <v>1.5E-5</v>
      </c>
      <c r="H14" s="7">
        <v>1.264</v>
      </c>
      <c r="I14" s="8">
        <v>8.5000000000000006E-2</v>
      </c>
      <c r="J14" s="9" t="s">
        <v>70</v>
      </c>
    </row>
    <row r="15" spans="2:17" x14ac:dyDescent="0.35">
      <c r="D15" s="7"/>
      <c r="E15" s="8"/>
      <c r="F15" s="7"/>
      <c r="G15" s="8"/>
      <c r="H15" s="7"/>
      <c r="I15" s="8"/>
      <c r="J15" s="9"/>
    </row>
    <row r="16" spans="2:17" x14ac:dyDescent="0.35">
      <c r="B16" t="s">
        <v>15</v>
      </c>
      <c r="C16" t="s">
        <v>12</v>
      </c>
      <c r="D16" s="7">
        <v>3.4529999999999998</v>
      </c>
      <c r="E16" s="8">
        <v>2.1000000000000001E-56</v>
      </c>
      <c r="F16" s="7">
        <v>2.456</v>
      </c>
      <c r="G16" s="8">
        <v>3.1999999999999999E-15</v>
      </c>
      <c r="H16" s="7">
        <v>-0.91400000000000003</v>
      </c>
      <c r="I16" s="8">
        <v>0.1</v>
      </c>
      <c r="J16" s="9" t="s">
        <v>63</v>
      </c>
      <c r="N16" s="7"/>
      <c r="O16" s="8"/>
      <c r="P16" s="7"/>
      <c r="Q16" s="8"/>
    </row>
    <row r="17" spans="2:10" x14ac:dyDescent="0.35">
      <c r="B17" t="s">
        <v>11</v>
      </c>
      <c r="C17" t="s">
        <v>12</v>
      </c>
      <c r="D17" s="7">
        <v>3.496</v>
      </c>
      <c r="E17" s="8">
        <v>6.0999999999999996E-59</v>
      </c>
      <c r="F17" s="7">
        <v>3.3090000000000002</v>
      </c>
      <c r="G17" s="8">
        <v>2.0000000000000001E-17</v>
      </c>
      <c r="H17" s="7">
        <v>-0.17499999999999999</v>
      </c>
      <c r="I17" s="8">
        <v>0.63</v>
      </c>
      <c r="J17" s="9"/>
    </row>
    <row r="18" spans="2:10" x14ac:dyDescent="0.35">
      <c r="B18" t="s">
        <v>21</v>
      </c>
      <c r="C18" t="s">
        <v>12</v>
      </c>
      <c r="D18" s="7">
        <v>3.2290000000000001</v>
      </c>
      <c r="E18" s="8">
        <v>1.4999999999999999E-35</v>
      </c>
      <c r="F18" s="7">
        <v>3.16</v>
      </c>
      <c r="G18" s="8">
        <v>1.7E-28</v>
      </c>
      <c r="H18" s="7">
        <v>-5.8000000000000003E-2</v>
      </c>
      <c r="I18" s="8">
        <v>0.89</v>
      </c>
      <c r="J18" s="9"/>
    </row>
    <row r="19" spans="2:10" x14ac:dyDescent="0.35">
      <c r="B19" t="s">
        <v>16</v>
      </c>
      <c r="C19" t="s">
        <v>12</v>
      </c>
      <c r="D19" s="7">
        <v>2.99</v>
      </c>
      <c r="E19" s="8">
        <v>3.4000000000000002E-42</v>
      </c>
      <c r="F19" s="7">
        <v>2.13</v>
      </c>
      <c r="G19" s="8">
        <v>1.3E-17</v>
      </c>
      <c r="H19" s="7">
        <v>-0.748</v>
      </c>
      <c r="I19" s="8">
        <v>0.67</v>
      </c>
      <c r="J19" s="9" t="s">
        <v>64</v>
      </c>
    </row>
    <row r="20" spans="2:10" x14ac:dyDescent="0.35">
      <c r="B20" t="s">
        <v>17</v>
      </c>
      <c r="C20" t="s">
        <v>18</v>
      </c>
      <c r="D20" s="7">
        <v>0.41899999999999998</v>
      </c>
      <c r="E20" s="8">
        <v>0.22</v>
      </c>
      <c r="F20" s="7">
        <v>2.0150000000000001</v>
      </c>
      <c r="G20" s="8">
        <v>6.0000000000000001E-17</v>
      </c>
      <c r="H20" s="7">
        <v>1.607</v>
      </c>
      <c r="I20" s="8">
        <v>1.2000000000000001E-11</v>
      </c>
    </row>
    <row r="21" spans="2:10" x14ac:dyDescent="0.35">
      <c r="B21" t="s">
        <v>13</v>
      </c>
      <c r="C21" t="s">
        <v>14</v>
      </c>
      <c r="D21" s="7">
        <v>-1.4750000000000001</v>
      </c>
      <c r="E21" s="8">
        <v>4.0999999999999999E-7</v>
      </c>
      <c r="F21" s="7">
        <v>-2.0169999999999999</v>
      </c>
      <c r="G21" s="8">
        <v>8.9000000000000003E-15</v>
      </c>
      <c r="H21" s="7"/>
      <c r="I21" s="8"/>
    </row>
    <row r="22" spans="2:10" x14ac:dyDescent="0.35">
      <c r="B22" t="s">
        <v>20</v>
      </c>
      <c r="C22" t="s">
        <v>19</v>
      </c>
      <c r="D22" s="7">
        <v>-1.1739999999999999</v>
      </c>
      <c r="E22" s="8">
        <v>1.4999999999999999E-2</v>
      </c>
      <c r="F22" s="7">
        <v>-2.2069999999999999</v>
      </c>
      <c r="G22" s="8">
        <v>1.2E-5</v>
      </c>
      <c r="H22" s="7">
        <v>-1.02</v>
      </c>
      <c r="I22" s="8">
        <v>4.4000000000000003E-3</v>
      </c>
    </row>
    <row r="23" spans="2:10" x14ac:dyDescent="0.35">
      <c r="D23" s="7"/>
      <c r="E23" s="8"/>
      <c r="F23" s="7"/>
      <c r="G23" s="8"/>
      <c r="H23" s="7"/>
      <c r="I23" s="8"/>
    </row>
    <row r="24" spans="2:10" x14ac:dyDescent="0.35">
      <c r="B24" t="s">
        <v>28</v>
      </c>
      <c r="C24" t="s">
        <v>56</v>
      </c>
      <c r="D24" s="7">
        <v>2.9239999999999999</v>
      </c>
      <c r="E24" s="8">
        <v>2.5000000000000001E-2</v>
      </c>
      <c r="F24" s="7">
        <v>5.09</v>
      </c>
      <c r="G24" s="8">
        <v>1.5000000000000001E-104</v>
      </c>
      <c r="H24" s="7">
        <v>2.173</v>
      </c>
      <c r="I24" s="8">
        <v>2.0999999999999999E-14</v>
      </c>
      <c r="J24" s="9" t="s">
        <v>69</v>
      </c>
    </row>
    <row r="25" spans="2:10" x14ac:dyDescent="0.35">
      <c r="B25" t="s">
        <v>22</v>
      </c>
      <c r="C25" t="s">
        <v>23</v>
      </c>
      <c r="D25" s="7">
        <v>2.7229999999999999</v>
      </c>
      <c r="E25" s="8">
        <v>4.8000000000000001E-2</v>
      </c>
      <c r="F25" s="7">
        <v>4.782</v>
      </c>
      <c r="G25" s="8">
        <v>2.0999999999999999E-91</v>
      </c>
      <c r="H25" s="7">
        <v>2.0680000000000001</v>
      </c>
      <c r="I25" s="8">
        <v>1.4E-11</v>
      </c>
    </row>
    <row r="26" spans="2:10" x14ac:dyDescent="0.35">
      <c r="B26" t="s">
        <v>29</v>
      </c>
      <c r="C26" t="s">
        <v>30</v>
      </c>
      <c r="D26" s="7">
        <v>3.8170000000000002</v>
      </c>
      <c r="E26" s="8">
        <v>9.7999999999999998E-43</v>
      </c>
      <c r="F26" s="7">
        <v>3.931</v>
      </c>
      <c r="G26" s="8">
        <v>1.8999999999999999E-67</v>
      </c>
      <c r="H26" s="7">
        <v>0.125</v>
      </c>
      <c r="I26" s="8">
        <v>0.71</v>
      </c>
    </row>
    <row r="27" spans="2:10" x14ac:dyDescent="0.35">
      <c r="B27" t="s">
        <v>34</v>
      </c>
      <c r="C27" t="s">
        <v>30</v>
      </c>
      <c r="D27" s="7">
        <v>1.948</v>
      </c>
      <c r="E27" s="8">
        <v>7.2999999999999999E-5</v>
      </c>
      <c r="F27" s="7">
        <v>3.4780000000000002</v>
      </c>
      <c r="G27" s="8">
        <v>3.9999999999999997E-24</v>
      </c>
      <c r="H27" s="7">
        <v>1.54</v>
      </c>
      <c r="I27" s="8">
        <v>1.3E-6</v>
      </c>
    </row>
    <row r="28" spans="2:10" x14ac:dyDescent="0.35">
      <c r="B28" t="s">
        <v>24</v>
      </c>
      <c r="C28" t="s">
        <v>25</v>
      </c>
      <c r="D28" s="7">
        <v>1.3580000000000001</v>
      </c>
      <c r="E28" s="8">
        <v>9.4E-2</v>
      </c>
      <c r="F28" s="7">
        <v>3.2290000000000001</v>
      </c>
      <c r="G28" s="8">
        <v>4.8000000000000003E-65</v>
      </c>
      <c r="H28" s="7">
        <v>1.883</v>
      </c>
      <c r="I28" s="8">
        <v>3.1000000000000001E-16</v>
      </c>
    </row>
    <row r="29" spans="2:10" x14ac:dyDescent="0.35">
      <c r="B29" t="s">
        <v>26</v>
      </c>
      <c r="C29" t="s">
        <v>27</v>
      </c>
      <c r="D29" s="7">
        <v>2.403</v>
      </c>
      <c r="E29" s="8">
        <v>2.3000000000000001E-24</v>
      </c>
      <c r="F29" s="7">
        <v>2.8370000000000002</v>
      </c>
      <c r="G29" s="8">
        <v>2.5999999999999999E-57</v>
      </c>
      <c r="H29" s="7">
        <v>0.44700000000000001</v>
      </c>
      <c r="I29" s="8">
        <v>5.2999999999999999E-2</v>
      </c>
    </row>
    <row r="30" spans="2:10" x14ac:dyDescent="0.35">
      <c r="B30" t="s">
        <v>33</v>
      </c>
      <c r="C30" t="s">
        <v>32</v>
      </c>
      <c r="D30" s="7">
        <v>0.38</v>
      </c>
      <c r="E30" s="8">
        <v>0.6</v>
      </c>
      <c r="F30" s="7">
        <v>2.524</v>
      </c>
      <c r="G30" s="8">
        <v>1.6999999999999999E-22</v>
      </c>
      <c r="H30" s="7">
        <v>2.1549999999999998</v>
      </c>
      <c r="I30" s="8">
        <v>1.7E-18</v>
      </c>
    </row>
    <row r="31" spans="2:10" x14ac:dyDescent="0.35">
      <c r="B31" t="s">
        <v>31</v>
      </c>
      <c r="C31" t="s">
        <v>32</v>
      </c>
      <c r="D31" s="7">
        <v>1.1919999999999999</v>
      </c>
      <c r="E31" s="8">
        <v>6.6E-4</v>
      </c>
      <c r="F31" s="7">
        <v>2.298</v>
      </c>
      <c r="G31" s="8">
        <v>1.7000000000000001E-30</v>
      </c>
      <c r="H31" s="7">
        <v>1.1180000000000001</v>
      </c>
      <c r="I31" s="8">
        <v>7.7000000000000001E-8</v>
      </c>
    </row>
    <row r="32" spans="2:10" x14ac:dyDescent="0.35">
      <c r="B32" t="s">
        <v>35</v>
      </c>
      <c r="C32" t="s">
        <v>23</v>
      </c>
      <c r="D32" s="7">
        <v>7.9000000000000001E-2</v>
      </c>
      <c r="E32" s="8">
        <v>0.95</v>
      </c>
      <c r="F32" s="7">
        <v>2.2799999999999998</v>
      </c>
      <c r="G32" s="8">
        <v>7.6999999999999994E-37</v>
      </c>
      <c r="H32" s="7">
        <v>2.2109999999999999</v>
      </c>
      <c r="I32" s="8">
        <v>2.7999999999999999E-33</v>
      </c>
    </row>
    <row r="33" spans="2:10" x14ac:dyDescent="0.35">
      <c r="D33" s="7"/>
      <c r="E33" s="8"/>
      <c r="F33" s="7"/>
      <c r="G33" s="8"/>
      <c r="H33" s="7"/>
      <c r="I33" s="8"/>
    </row>
    <row r="34" spans="2:10" x14ac:dyDescent="0.35">
      <c r="B34" t="s">
        <v>52</v>
      </c>
      <c r="C34" t="s">
        <v>49</v>
      </c>
      <c r="D34" s="7"/>
      <c r="E34" s="8"/>
      <c r="F34" s="7">
        <v>7.069</v>
      </c>
      <c r="G34" s="8">
        <v>3.4E-126</v>
      </c>
      <c r="H34" s="7">
        <v>1.5229999999999999</v>
      </c>
      <c r="I34" s="8">
        <v>1.5E-5</v>
      </c>
      <c r="J34" s="9" t="s">
        <v>78</v>
      </c>
    </row>
    <row r="35" spans="2:10" x14ac:dyDescent="0.35">
      <c r="B35" t="s">
        <v>53</v>
      </c>
      <c r="C35" t="s">
        <v>50</v>
      </c>
      <c r="D35" s="7"/>
      <c r="E35" s="8"/>
      <c r="F35" s="7">
        <v>6.4539999999999997</v>
      </c>
      <c r="G35" s="8">
        <v>1.1E-39</v>
      </c>
      <c r="H35" s="7">
        <v>1.9470000000000001</v>
      </c>
      <c r="I35" s="8">
        <v>2.5000000000000001E-5</v>
      </c>
    </row>
    <row r="36" spans="2:10" x14ac:dyDescent="0.35">
      <c r="B36" t="s">
        <v>55</v>
      </c>
      <c r="C36" t="s">
        <v>49</v>
      </c>
      <c r="D36" s="7">
        <v>4.569</v>
      </c>
      <c r="E36" s="8">
        <v>5.5000000000000002E-5</v>
      </c>
      <c r="F36" s="7">
        <v>6.3780000000000001</v>
      </c>
      <c r="G36" s="8">
        <v>1.2E-47</v>
      </c>
      <c r="H36" s="7">
        <v>1.8049999999999999</v>
      </c>
      <c r="I36" s="8">
        <v>1.3E-6</v>
      </c>
      <c r="J36" s="9" t="s">
        <v>79</v>
      </c>
    </row>
    <row r="37" spans="2:10" x14ac:dyDescent="0.35">
      <c r="B37" t="s">
        <v>51</v>
      </c>
      <c r="C37" t="s">
        <v>49</v>
      </c>
      <c r="D37" s="7"/>
      <c r="E37" s="8"/>
      <c r="F37" s="7">
        <v>5.2329999999999997</v>
      </c>
      <c r="G37" s="8">
        <v>7.5000000000000007E-21</v>
      </c>
      <c r="H37" s="7">
        <v>1.7509999999999999</v>
      </c>
      <c r="I37" s="8">
        <v>2.5999999999999999E-3</v>
      </c>
    </row>
    <row r="38" spans="2:10" x14ac:dyDescent="0.35">
      <c r="B38" t="s">
        <v>54</v>
      </c>
      <c r="C38" t="s">
        <v>49</v>
      </c>
      <c r="D38" s="7">
        <v>2.7839999999999998</v>
      </c>
      <c r="E38" s="8">
        <v>2.3E-2</v>
      </c>
      <c r="F38" s="7">
        <v>4.226</v>
      </c>
      <c r="G38" s="8">
        <v>9.9999999999999999E-96</v>
      </c>
      <c r="H38" s="7">
        <v>1.45</v>
      </c>
      <c r="I38" s="8">
        <v>5.3000000000000001E-5</v>
      </c>
      <c r="J38" s="9" t="s">
        <v>77</v>
      </c>
    </row>
    <row r="40" spans="2:10" x14ac:dyDescent="0.35">
      <c r="B40" t="s">
        <v>38</v>
      </c>
      <c r="C40" t="s">
        <v>39</v>
      </c>
      <c r="D40" s="7">
        <v>4.2480000000000002</v>
      </c>
      <c r="E40" s="8">
        <v>1.6E-2</v>
      </c>
      <c r="F40" s="7">
        <v>7.2050000000000001</v>
      </c>
      <c r="G40" s="8">
        <v>4.4999999999999998E-28</v>
      </c>
      <c r="H40" s="7">
        <v>1.964</v>
      </c>
      <c r="I40" s="8">
        <v>0.3</v>
      </c>
      <c r="J40" s="9" t="s">
        <v>65</v>
      </c>
    </row>
    <row r="42" spans="2:10" x14ac:dyDescent="0.35">
      <c r="B42" t="s">
        <v>40</v>
      </c>
      <c r="C42" t="s">
        <v>66</v>
      </c>
      <c r="D42" s="7">
        <v>0.91800000000000004</v>
      </c>
      <c r="E42" s="8">
        <v>0.79</v>
      </c>
      <c r="F42" s="7">
        <v>2.0619999999999998</v>
      </c>
      <c r="G42" s="8">
        <v>1.9E-2</v>
      </c>
      <c r="H42" s="7">
        <v>1.1479999999999999</v>
      </c>
      <c r="I42" s="8">
        <v>0.43</v>
      </c>
    </row>
    <row r="43" spans="2:10" x14ac:dyDescent="0.35">
      <c r="D43" s="7"/>
      <c r="E43" s="8"/>
      <c r="F43" s="7"/>
      <c r="G43" s="8"/>
      <c r="H43" s="7"/>
      <c r="I43" s="8"/>
    </row>
    <row r="44" spans="2:10" x14ac:dyDescent="0.35">
      <c r="B44" t="s">
        <v>41</v>
      </c>
      <c r="C44" t="s">
        <v>42</v>
      </c>
      <c r="D44" s="7"/>
      <c r="E44" s="8"/>
      <c r="F44" s="7">
        <v>2.3220000000000001</v>
      </c>
      <c r="G44" s="8">
        <v>1.8999999999999999E-18</v>
      </c>
      <c r="H44" s="7">
        <v>2.2589999999999999</v>
      </c>
      <c r="I44" s="8">
        <v>2.4999999999999999E-20</v>
      </c>
    </row>
    <row r="45" spans="2:10" x14ac:dyDescent="0.35">
      <c r="D45" s="7"/>
      <c r="E45" s="8"/>
      <c r="F45" s="7"/>
      <c r="G45" s="8"/>
      <c r="H45" s="7"/>
      <c r="I45" s="8"/>
    </row>
    <row r="46" spans="2:10" x14ac:dyDescent="0.35">
      <c r="B46" t="s">
        <v>48</v>
      </c>
      <c r="C46" t="s">
        <v>47</v>
      </c>
      <c r="D46" s="7">
        <v>3.4929999999999999</v>
      </c>
      <c r="E46" s="8">
        <v>2.1E-10</v>
      </c>
      <c r="F46" s="7">
        <v>4.88</v>
      </c>
      <c r="G46" s="8">
        <v>4.9000000000000005E-35</v>
      </c>
      <c r="H46" s="7">
        <v>1.393</v>
      </c>
      <c r="I46" s="8">
        <v>1.9000000000000001E-5</v>
      </c>
      <c r="J46" s="9" t="s">
        <v>58</v>
      </c>
    </row>
    <row r="47" spans="2:10" x14ac:dyDescent="0.35">
      <c r="B47" t="s">
        <v>44</v>
      </c>
      <c r="C47" t="s">
        <v>67</v>
      </c>
      <c r="D47" s="7" t="s">
        <v>57</v>
      </c>
      <c r="E47" s="8"/>
      <c r="F47" s="7">
        <v>4.827</v>
      </c>
      <c r="G47" s="8">
        <v>3.7E-65</v>
      </c>
      <c r="H47" s="7">
        <v>3.625</v>
      </c>
      <c r="I47" s="8">
        <v>8.5000000000000007E-49</v>
      </c>
      <c r="J47" s="9" t="s">
        <v>62</v>
      </c>
    </row>
    <row r="48" spans="2:10" x14ac:dyDescent="0.35">
      <c r="B48" t="s">
        <v>45</v>
      </c>
      <c r="C48" t="s">
        <v>67</v>
      </c>
      <c r="D48" s="7" t="s">
        <v>57</v>
      </c>
      <c r="E48" s="8"/>
      <c r="F48" s="7">
        <v>4.7770000000000001</v>
      </c>
      <c r="G48" s="8">
        <v>3.0999999999999998E-47</v>
      </c>
      <c r="H48" s="7">
        <v>3.161</v>
      </c>
      <c r="I48" s="8">
        <v>4.2000000000000001E-28</v>
      </c>
      <c r="J48" s="9" t="s">
        <v>80</v>
      </c>
    </row>
    <row r="49" spans="2:10" x14ac:dyDescent="0.35">
      <c r="B49" t="s">
        <v>46</v>
      </c>
      <c r="C49" t="s">
        <v>67</v>
      </c>
      <c r="D49" s="7">
        <v>3.863</v>
      </c>
      <c r="E49" s="8">
        <v>2.8E-35</v>
      </c>
      <c r="F49" s="7">
        <v>4.2880000000000003</v>
      </c>
      <c r="G49" s="8">
        <v>1.5E-48</v>
      </c>
      <c r="H49" s="7">
        <v>0.436</v>
      </c>
      <c r="I49" s="8">
        <v>0.12</v>
      </c>
      <c r="J49" s="9" t="s">
        <v>85</v>
      </c>
    </row>
    <row r="50" spans="2:10" x14ac:dyDescent="0.35">
      <c r="B50" t="s">
        <v>43</v>
      </c>
      <c r="C50" t="s">
        <v>67</v>
      </c>
      <c r="D50" s="7" t="s">
        <v>57</v>
      </c>
      <c r="E50" s="8"/>
      <c r="F50" s="7">
        <v>3.0339999999999998</v>
      </c>
      <c r="G50" s="8">
        <v>3.3000000000000003E-5</v>
      </c>
      <c r="H50" s="7">
        <v>1.292</v>
      </c>
      <c r="I50" s="8">
        <v>0.11</v>
      </c>
      <c r="J50" s="9" t="s">
        <v>81</v>
      </c>
    </row>
  </sheetData>
  <sortState xmlns:xlrd2="http://schemas.microsoft.com/office/spreadsheetml/2017/richdata2" ref="B34:I38">
    <sortCondition descending="1" ref="F34:F38"/>
  </sortState>
  <mergeCells count="3">
    <mergeCell ref="D2:E2"/>
    <mergeCell ref="F2:G2"/>
    <mergeCell ref="H2:I2"/>
  </mergeCells>
  <phoneticPr fontId="8" type="noConversion"/>
  <conditionalFormatting sqref="D4:D50 F4:F50 H4:H50">
    <cfRule type="colorScale" priority="9">
      <colorScale>
        <cfvo type="min"/>
        <cfvo type="num" val="0"/>
        <cfvo type="max"/>
        <color rgb="FFFF0000"/>
        <color theme="0" tint="-0.249977111117893"/>
        <color theme="9"/>
      </colorScale>
    </cfRule>
  </conditionalFormatting>
  <conditionalFormatting sqref="E4:E50 G4:G50 I4:I50">
    <cfRule type="cellIs" dxfId="0" priority="2" operator="greaterThan">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Props1.xml><?xml version="1.0" encoding="utf-8"?>
<ds:datastoreItem xmlns:ds="http://schemas.openxmlformats.org/officeDocument/2006/customXml" ds:itemID="{572A61B6-FFF5-4C8C-9A68-46EAF8803F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64DCCEA-E7A8-4043-AAFF-208BDFE297EA}">
  <ds:schemaRefs>
    <ds:schemaRef ds:uri="http://schemas.microsoft.com/sharepoint/v3/contenttype/forms"/>
  </ds:schemaRefs>
</ds:datastoreItem>
</file>

<file path=customXml/itemProps3.xml><?xml version="1.0" encoding="utf-8"?>
<ds:datastoreItem xmlns:ds="http://schemas.openxmlformats.org/officeDocument/2006/customXml" ds:itemID="{AA809F1D-7156-462D-9094-1995ECE62BDE}">
  <ds:schemaRefs>
    <ds:schemaRef ds:uri="http://schemas.microsoft.com/office/2006/metadata/properties"/>
    <ds:schemaRef ds:uri="http://schemas.microsoft.com/office/infopath/2007/PartnerControls"/>
    <ds:schemaRef ds:uri="http://purl.org/dc/elements/1.1/"/>
    <ds:schemaRef ds:uri="http://purl.org/dc/terms/"/>
    <ds:schemaRef ds:uri="http://schemas.microsoft.com/office/2006/documentManagement/types"/>
    <ds:schemaRef ds:uri="e5760b69-3ba1-4382-bfd1-357a3a616564"/>
    <ds:schemaRef ds:uri="http://schemas.openxmlformats.org/package/2006/metadata/core-properties"/>
    <ds:schemaRef ds:uri="http://purl.org/dc/dcmitype/"/>
    <ds:schemaRef ds:uri="66e13650-9c4f-49bf-a7d6-bd4761bc022e"/>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SA- and SAR-re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2: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